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old change for ER status" sheetId="1" state="visible" r:id="rId2"/>
    <sheet name="Fold change for PgR status" sheetId="2" state="visible" r:id="rId3"/>
    <sheet name="Fold change for HER2 statu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80">
  <si>
    <t xml:space="preserve">Gene symbol</t>
  </si>
  <si>
    <t xml:space="preserve">Natarajan </t>
  </si>
  <si>
    <t xml:space="preserve">Chin</t>
  </si>
  <si>
    <t xml:space="preserve">Desmedt</t>
  </si>
  <si>
    <t xml:space="preserve">Farmer05</t>
  </si>
  <si>
    <t xml:space="preserve">Lu 08</t>
  </si>
  <si>
    <t xml:space="preserve">Miller05</t>
  </si>
  <si>
    <t xml:space="preserve">Popovic</t>
  </si>
  <si>
    <t xml:space="preserve">Average</t>
  </si>
  <si>
    <t xml:space="preserve">Pvalue</t>
  </si>
  <si>
    <t xml:space="preserve">ER status</t>
  </si>
  <si>
    <t xml:space="preserve">SOX11 </t>
  </si>
  <si>
    <t xml:space="preserve">ER -</t>
  </si>
  <si>
    <t xml:space="preserve">ASPM</t>
  </si>
  <si>
    <t xml:space="preserve">BCL11A </t>
  </si>
  <si>
    <t xml:space="preserve">UCHL1 </t>
  </si>
  <si>
    <t xml:space="preserve">TPX2 </t>
  </si>
  <si>
    <t xml:space="preserve">TUBA1 </t>
  </si>
  <si>
    <t xml:space="preserve">B3GNT5 </t>
  </si>
  <si>
    <t xml:space="preserve">PLK1 </t>
  </si>
  <si>
    <t xml:space="preserve">PTDSS1</t>
  </si>
  <si>
    <t xml:space="preserve">BRCA2</t>
  </si>
  <si>
    <t xml:space="preserve">AURKA </t>
  </si>
  <si>
    <t xml:space="preserve">RPS27A </t>
  </si>
  <si>
    <t xml:space="preserve">B4GALT1 </t>
  </si>
  <si>
    <t xml:space="preserve">RPS27AP11 </t>
  </si>
  <si>
    <t xml:space="preserve">PIK3C3 </t>
  </si>
  <si>
    <t xml:space="preserve">ER +</t>
  </si>
  <si>
    <t xml:space="preserve">HDAC1 </t>
  </si>
  <si>
    <t xml:space="preserve">CAMKK2 </t>
  </si>
  <si>
    <t xml:space="preserve">BRCA1</t>
  </si>
  <si>
    <t xml:space="preserve">PIK3R1 </t>
  </si>
  <si>
    <t xml:space="preserve">KAT5 </t>
  </si>
  <si>
    <t xml:space="preserve">BECN1 </t>
  </si>
  <si>
    <t xml:space="preserve">ADD1 </t>
  </si>
  <si>
    <t xml:space="preserve">TUT1 </t>
  </si>
  <si>
    <t xml:space="preserve">UBE2I </t>
  </si>
  <si>
    <t xml:space="preserve">NR2F2 </t>
  </si>
  <si>
    <t xml:space="preserve">P value how much it deviates form 0</t>
  </si>
  <si>
    <t xml:space="preserve">Wilcox.test </t>
  </si>
  <si>
    <t xml:space="preserve">Value =0</t>
  </si>
  <si>
    <t xml:space="preserve">Vector</t>
  </si>
  <si>
    <t xml:space="preserve">Richardson</t>
  </si>
  <si>
    <t xml:space="preserve">Pawitan</t>
  </si>
  <si>
    <t xml:space="preserve">Minn 05</t>
  </si>
  <si>
    <t xml:space="preserve">Pval</t>
  </si>
  <si>
    <t xml:space="preserve">PgR status</t>
  </si>
  <si>
    <t xml:space="preserve">SOX11</t>
  </si>
  <si>
    <t xml:space="preserve">PgR-</t>
  </si>
  <si>
    <t xml:space="preserve">TPX2</t>
  </si>
  <si>
    <t xml:space="preserve">BCL11A</t>
  </si>
  <si>
    <t xml:space="preserve">B3GNT5</t>
  </si>
  <si>
    <t xml:space="preserve">UCHL1</t>
  </si>
  <si>
    <t xml:space="preserve">TUBA1</t>
  </si>
  <si>
    <t xml:space="preserve">PLK1</t>
  </si>
  <si>
    <t xml:space="preserve">AURKA</t>
  </si>
  <si>
    <t xml:space="preserve">RPS27A</t>
  </si>
  <si>
    <t xml:space="preserve">CAMKK2</t>
  </si>
  <si>
    <t xml:space="preserve">RPS27AP11</t>
  </si>
  <si>
    <t xml:space="preserve">HDAC1</t>
  </si>
  <si>
    <t xml:space="preserve">TUT1</t>
  </si>
  <si>
    <t xml:space="preserve">B4GALT1</t>
  </si>
  <si>
    <t xml:space="preserve">PgR+</t>
  </si>
  <si>
    <t xml:space="preserve">PIK3C3</t>
  </si>
  <si>
    <t xml:space="preserve">PIK3R1</t>
  </si>
  <si>
    <t xml:space="preserve">ADD1</t>
  </si>
  <si>
    <t xml:space="preserve">NR2F2</t>
  </si>
  <si>
    <t xml:space="preserve">KAT5</t>
  </si>
  <si>
    <t xml:space="preserve">BECN1</t>
  </si>
  <si>
    <t xml:space="preserve">UBE2I</t>
  </si>
  <si>
    <t xml:space="preserve">Boersma</t>
  </si>
  <si>
    <t xml:space="preserve">Finak 08</t>
  </si>
  <si>
    <t xml:space="preserve">Hess06</t>
  </si>
  <si>
    <t xml:space="preserve">Lu08</t>
  </si>
  <si>
    <t xml:space="preserve">Natarajan</t>
  </si>
  <si>
    <t xml:space="preserve">Popovici</t>
  </si>
  <si>
    <t xml:space="preserve">HER2 status</t>
  </si>
  <si>
    <t xml:space="preserve">HER2 -</t>
  </si>
  <si>
    <t xml:space="preserve">HER2 +</t>
  </si>
  <si>
    <t xml:space="preserve">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00000"/>
      <name val="Arial"/>
      <family val="2"/>
    </font>
    <font>
      <sz val="12"/>
      <color rgb="FF006411"/>
      <name val="Arial"/>
      <family val="2"/>
    </font>
    <font>
      <b val="true"/>
      <sz val="12"/>
      <color rgb="FFDD08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993300"/>
      </left>
      <right style="thin">
        <color rgb="FF993300"/>
      </right>
      <top style="thin">
        <color rgb="FF993300"/>
      </top>
      <bottom style="thin">
        <color rgb="FF993300"/>
      </bottom>
      <diagonal/>
    </border>
    <border diagonalUp="false" diagonalDown="false">
      <left style="thin">
        <color rgb="FF993300"/>
      </left>
      <right/>
      <top style="thin">
        <color rgb="FF993300"/>
      </top>
      <bottom style="thin">
        <color rgb="FF99330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4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3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3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4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3" borderId="3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3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1" xfId="20"/>
    <cellStyle name="Good 1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false" showOutlineSymbols="true" defaultGridColor="true" view="normal" topLeftCell="A16" colorId="64" zoomScale="125" zoomScaleNormal="125" zoomScalePageLayoutView="100" workbookViewId="0">
      <selection pane="topLeft" activeCell="M68" activeCellId="0" sqref="M68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3" min="3" style="0" width="8.14"/>
    <col collapsed="false" customWidth="true" hidden="false" outlineLevel="0" max="8" min="8" style="0" width="7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customFormat="false" ht="15" hidden="false" customHeight="false" outlineLevel="0" collapsed="false">
      <c r="A2" s="4" t="s">
        <v>11</v>
      </c>
      <c r="B2" s="4" t="n">
        <v>2.375</v>
      </c>
      <c r="C2" s="4" t="n">
        <v>2.034</v>
      </c>
      <c r="D2" s="4" t="n">
        <v>2.387</v>
      </c>
      <c r="E2" s="4" t="n">
        <v>1.882</v>
      </c>
      <c r="F2" s="5" t="n">
        <v>6.525</v>
      </c>
      <c r="G2" s="4" t="n">
        <v>2.694</v>
      </c>
      <c r="H2" s="4" t="n">
        <v>3.299</v>
      </c>
      <c r="I2" s="6" t="n">
        <f aca="false">AVERAGE(B2:H2)</f>
        <v>3.028</v>
      </c>
      <c r="J2" s="7" t="n">
        <v>0.015625</v>
      </c>
      <c r="K2" s="4" t="s">
        <v>12</v>
      </c>
    </row>
    <row r="3" customFormat="false" ht="15" hidden="false" customHeight="false" outlineLevel="0" collapsed="false">
      <c r="A3" s="4" t="s">
        <v>13</v>
      </c>
      <c r="B3" s="3"/>
      <c r="C3" s="4" t="n">
        <v>2.161</v>
      </c>
      <c r="D3" s="4" t="n">
        <v>2.164</v>
      </c>
      <c r="E3" s="4" t="n">
        <v>3.665</v>
      </c>
      <c r="F3" s="5" t="n">
        <v>4.216</v>
      </c>
      <c r="G3" s="4" t="n">
        <v>1.781</v>
      </c>
      <c r="H3" s="4" t="n">
        <v>1.905</v>
      </c>
      <c r="I3" s="6" t="n">
        <f aca="false">AVERAGE(B3:H3)</f>
        <v>2.64866666666667</v>
      </c>
      <c r="J3" s="7" t="n">
        <v>0.02225412</v>
      </c>
      <c r="K3" s="4" t="s">
        <v>12</v>
      </c>
    </row>
    <row r="4" customFormat="false" ht="15" hidden="false" customHeight="false" outlineLevel="0" collapsed="false">
      <c r="A4" s="4" t="s">
        <v>14</v>
      </c>
      <c r="B4" s="4" t="n">
        <v>1.752</v>
      </c>
      <c r="C4" s="4" t="n">
        <v>2.938</v>
      </c>
      <c r="D4" s="4" t="n">
        <v>2.208</v>
      </c>
      <c r="E4" s="4" t="n">
        <v>2.882</v>
      </c>
      <c r="F4" s="5" t="n">
        <v>1.671</v>
      </c>
      <c r="G4" s="4" t="n">
        <v>1.912</v>
      </c>
      <c r="H4" s="4" t="n">
        <v>2.932</v>
      </c>
      <c r="I4" s="6" t="n">
        <f aca="false">AVERAGE(B4:H4)</f>
        <v>2.32785714285714</v>
      </c>
      <c r="J4" s="7" t="n">
        <v>0.015625</v>
      </c>
      <c r="K4" s="4" t="s">
        <v>12</v>
      </c>
    </row>
    <row r="5" customFormat="false" ht="15" hidden="false" customHeight="false" outlineLevel="0" collapsed="false">
      <c r="A5" s="4" t="s">
        <v>15</v>
      </c>
      <c r="B5" s="4" t="n">
        <v>1.824</v>
      </c>
      <c r="C5" s="4" t="n">
        <v>2.151</v>
      </c>
      <c r="D5" s="4" t="n">
        <v>1.47</v>
      </c>
      <c r="E5" s="4" t="n">
        <v>4.386</v>
      </c>
      <c r="F5" s="5" t="n">
        <v>1.945</v>
      </c>
      <c r="G5" s="4" t="n">
        <v>1.205</v>
      </c>
      <c r="H5" s="4" t="n">
        <v>2.382</v>
      </c>
      <c r="I5" s="6" t="n">
        <f aca="false">AVERAGE(B5:H5)</f>
        <v>2.19471428571429</v>
      </c>
      <c r="J5" s="7" t="n">
        <v>0.015625</v>
      </c>
      <c r="K5" s="4" t="s">
        <v>12</v>
      </c>
    </row>
    <row r="6" customFormat="false" ht="15" hidden="false" customHeight="false" outlineLevel="0" collapsed="false">
      <c r="A6" s="4" t="s">
        <v>16</v>
      </c>
      <c r="B6" s="4" t="n">
        <v>1.43</v>
      </c>
      <c r="C6" s="4" t="n">
        <v>2.053</v>
      </c>
      <c r="D6" s="4" t="n">
        <v>1.623</v>
      </c>
      <c r="E6" s="4" t="n">
        <v>3.401</v>
      </c>
      <c r="F6" s="5" t="n">
        <v>3.154</v>
      </c>
      <c r="G6" s="4" t="n">
        <v>1.618</v>
      </c>
      <c r="H6" s="4" t="n">
        <v>1.702</v>
      </c>
      <c r="I6" s="6" t="n">
        <f aca="false">AVERAGE(B6:H6)</f>
        <v>2.14014285714286</v>
      </c>
      <c r="J6" s="7" t="n">
        <v>0.02225412</v>
      </c>
      <c r="K6" s="4" t="s">
        <v>12</v>
      </c>
    </row>
    <row r="7" customFormat="false" ht="15" hidden="false" customHeight="false" outlineLevel="0" collapsed="false">
      <c r="A7" s="4" t="s">
        <v>17</v>
      </c>
      <c r="B7" s="4" t="n">
        <v>1.463</v>
      </c>
      <c r="C7" s="4" t="n">
        <v>1.776</v>
      </c>
      <c r="D7" s="4" t="n">
        <v>1.291</v>
      </c>
      <c r="E7" s="4" t="n">
        <v>3.021</v>
      </c>
      <c r="F7" s="5" t="n">
        <v>1.748</v>
      </c>
      <c r="G7" s="4" t="n">
        <v>1.442</v>
      </c>
      <c r="H7" s="4" t="n">
        <v>1.193</v>
      </c>
      <c r="I7" s="6" t="n">
        <f aca="false">AVERAGE(B7:H7)</f>
        <v>1.70485714285714</v>
      </c>
      <c r="J7" s="7" t="n">
        <v>0.015625</v>
      </c>
      <c r="K7" s="4" t="s">
        <v>12</v>
      </c>
    </row>
    <row r="8" customFormat="false" ht="15" hidden="false" customHeight="false" outlineLevel="0" collapsed="false">
      <c r="A8" s="4" t="s">
        <v>18</v>
      </c>
      <c r="B8" s="4" t="n">
        <v>1.442</v>
      </c>
      <c r="C8" s="3"/>
      <c r="D8" s="3"/>
      <c r="E8" s="3"/>
      <c r="F8" s="5" t="n">
        <v>1.16</v>
      </c>
      <c r="G8" s="3"/>
      <c r="H8" s="4" t="n">
        <v>2.025</v>
      </c>
      <c r="I8" s="6" t="n">
        <f aca="false">AVERAGE(B8:H8)</f>
        <v>1.54233333333333</v>
      </c>
      <c r="J8" s="7" t="n">
        <v>0.02013675</v>
      </c>
      <c r="K8" s="4" t="s">
        <v>12</v>
      </c>
    </row>
    <row r="9" customFormat="false" ht="15" hidden="false" customHeight="false" outlineLevel="0" collapsed="false">
      <c r="A9" s="4" t="s">
        <v>19</v>
      </c>
      <c r="B9" s="4" t="n">
        <v>1.315</v>
      </c>
      <c r="C9" s="4" t="n">
        <v>1.557</v>
      </c>
      <c r="D9" s="4" t="n">
        <v>1.622</v>
      </c>
      <c r="E9" s="4" t="n">
        <v>1.158</v>
      </c>
      <c r="F9" s="5" t="n">
        <v>1.662</v>
      </c>
      <c r="G9" s="4" t="n">
        <v>1.316</v>
      </c>
      <c r="H9" s="4" t="n">
        <v>1.601</v>
      </c>
      <c r="I9" s="6" t="n">
        <f aca="false">AVERAGE(B9:H9)</f>
        <v>1.46157142857143</v>
      </c>
      <c r="J9" s="7" t="n">
        <v>0.02225412</v>
      </c>
      <c r="K9" s="4" t="s">
        <v>12</v>
      </c>
    </row>
    <row r="10" customFormat="false" ht="15" hidden="false" customHeight="false" outlineLevel="0" collapsed="false">
      <c r="A10" s="4" t="s">
        <v>20</v>
      </c>
      <c r="B10" s="4" t="n">
        <v>0</v>
      </c>
      <c r="C10" s="4" t="n">
        <v>1.47</v>
      </c>
      <c r="D10" s="4" t="n">
        <v>1.221</v>
      </c>
      <c r="E10" s="4" t="n">
        <v>1.731</v>
      </c>
      <c r="F10" s="5" t="n">
        <v>1.805</v>
      </c>
      <c r="G10" s="4" t="n">
        <v>1.196</v>
      </c>
      <c r="H10" s="4" t="n">
        <v>1.239</v>
      </c>
      <c r="I10" s="6" t="n">
        <f aca="false">AVERAGE(B10:H10)</f>
        <v>1.23742857142857</v>
      </c>
      <c r="J10" s="7" t="n">
        <v>0.03603169</v>
      </c>
      <c r="K10" s="4" t="s">
        <v>12</v>
      </c>
    </row>
    <row r="11" customFormat="false" ht="15" hidden="false" customHeight="false" outlineLevel="0" collapsed="false">
      <c r="A11" s="4" t="s">
        <v>21</v>
      </c>
      <c r="B11" s="4" t="n">
        <v>1.087</v>
      </c>
      <c r="C11" s="4" t="n">
        <v>1.053</v>
      </c>
      <c r="D11" s="4" t="n">
        <v>1.324</v>
      </c>
      <c r="E11" s="4" t="n">
        <v>1.03</v>
      </c>
      <c r="F11" s="5" t="n">
        <v>1.601</v>
      </c>
      <c r="G11" s="4" t="n">
        <v>1.12</v>
      </c>
      <c r="H11" s="4" t="n">
        <v>1.413</v>
      </c>
      <c r="I11" s="6" t="n">
        <f aca="false">AVERAGE(B11:H11)</f>
        <v>1.23257142857143</v>
      </c>
      <c r="J11" s="7" t="n">
        <v>0.015625</v>
      </c>
      <c r="K11" s="4" t="s">
        <v>12</v>
      </c>
    </row>
    <row r="12" customFormat="false" ht="15" hidden="false" customHeight="false" outlineLevel="0" collapsed="false">
      <c r="A12" s="4" t="s">
        <v>22</v>
      </c>
      <c r="B12" s="4" t="n">
        <v>1.098</v>
      </c>
      <c r="C12" s="4" t="n">
        <v>1.014</v>
      </c>
      <c r="D12" s="4" t="n">
        <v>1.282</v>
      </c>
      <c r="E12" s="4" t="n">
        <v>1.018</v>
      </c>
      <c r="F12" s="5" t="n">
        <v>2.277</v>
      </c>
      <c r="G12" s="8" t="n">
        <v>-1.025</v>
      </c>
      <c r="H12" s="4" t="n">
        <v>1.22</v>
      </c>
      <c r="I12" s="6" t="n">
        <f aca="false">AVERAGE(B12:H12)</f>
        <v>0.983428571428571</v>
      </c>
      <c r="J12" s="4" t="n">
        <v>0.078125</v>
      </c>
      <c r="K12" s="4" t="s">
        <v>12</v>
      </c>
    </row>
    <row r="13" customFormat="false" ht="15" hidden="false" customHeight="false" outlineLevel="0" collapsed="false">
      <c r="A13" s="4" t="s">
        <v>23</v>
      </c>
      <c r="B13" s="4" t="n">
        <v>1.042</v>
      </c>
      <c r="C13" s="4" t="n">
        <v>1.169</v>
      </c>
      <c r="D13" s="4" t="n">
        <v>1.017</v>
      </c>
      <c r="E13" s="4" t="n">
        <v>1.177</v>
      </c>
      <c r="F13" s="5" t="n">
        <v>1.284</v>
      </c>
      <c r="G13" s="4" t="n">
        <v>1.099</v>
      </c>
      <c r="H13" s="8" t="n">
        <v>-1.143</v>
      </c>
      <c r="I13" s="6" t="n">
        <f aca="false">AVERAGE(B13:H13)</f>
        <v>0.806428571428571</v>
      </c>
      <c r="J13" s="4" t="n">
        <v>0.109375</v>
      </c>
      <c r="K13" s="4" t="s">
        <v>12</v>
      </c>
    </row>
    <row r="14" customFormat="false" ht="15" hidden="false" customHeight="false" outlineLevel="0" collapsed="false">
      <c r="A14" s="4" t="s">
        <v>24</v>
      </c>
      <c r="B14" s="4" t="n">
        <v>1.127</v>
      </c>
      <c r="C14" s="8" t="n">
        <v>-1.083</v>
      </c>
      <c r="D14" s="4" t="n">
        <v>1.105</v>
      </c>
      <c r="E14" s="4" t="n">
        <v>1.165</v>
      </c>
      <c r="F14" s="9" t="n">
        <v>-1.455</v>
      </c>
      <c r="G14" s="8" t="n">
        <v>-1.048</v>
      </c>
      <c r="H14" s="4" t="n">
        <v>1.084</v>
      </c>
      <c r="I14" s="6" t="n">
        <f aca="false">AVERAGE(B14:H14)</f>
        <v>0.127857142857143</v>
      </c>
      <c r="J14" s="4" t="n">
        <v>0.61145299</v>
      </c>
      <c r="K14" s="4" t="s">
        <v>12</v>
      </c>
    </row>
    <row r="15" customFormat="false" ht="15" hidden="false" customHeight="false" outlineLevel="0" collapsed="false">
      <c r="A15" s="4" t="s">
        <v>25</v>
      </c>
      <c r="B15" s="8" t="n">
        <v>-1.071</v>
      </c>
      <c r="C15" s="4" t="n">
        <v>1.022</v>
      </c>
      <c r="D15" s="8" t="n">
        <v>-1.023</v>
      </c>
      <c r="E15" s="4" t="n">
        <v>1.074</v>
      </c>
      <c r="F15" s="5" t="n">
        <v>1.073</v>
      </c>
      <c r="G15" s="4" t="n">
        <v>1.096</v>
      </c>
      <c r="H15" s="8" t="n">
        <v>-1.37</v>
      </c>
      <c r="I15" s="6" t="n">
        <f aca="false">AVERAGE(B15:H15)</f>
        <v>0.114428571428571</v>
      </c>
      <c r="J15" s="4" t="n">
        <v>0.8645693</v>
      </c>
      <c r="K15" s="4" t="s">
        <v>12</v>
      </c>
    </row>
    <row r="16" customFormat="false" ht="15" hidden="false" customHeight="false" outlineLevel="0" collapsed="false">
      <c r="A16" s="8" t="s">
        <v>26</v>
      </c>
      <c r="B16" s="4" t="n">
        <v>1.005</v>
      </c>
      <c r="C16" s="8" t="n">
        <v>-1.027</v>
      </c>
      <c r="D16" s="8" t="n">
        <v>-1.031</v>
      </c>
      <c r="E16" s="8" t="n">
        <v>-1.026</v>
      </c>
      <c r="F16" s="5" t="n">
        <v>1.124</v>
      </c>
      <c r="G16" s="8" t="n">
        <v>-1.073</v>
      </c>
      <c r="H16" s="4" t="n">
        <v>1.005</v>
      </c>
      <c r="I16" s="10" t="n">
        <f aca="false">AVERAGE(B16:H16)</f>
        <v>-0.146142857142857</v>
      </c>
      <c r="J16" s="8" t="n">
        <v>0.55053275</v>
      </c>
      <c r="K16" s="8" t="s">
        <v>27</v>
      </c>
    </row>
    <row r="17" customFormat="false" ht="15" hidden="false" customHeight="false" outlineLevel="0" collapsed="false">
      <c r="A17" s="8" t="s">
        <v>28</v>
      </c>
      <c r="B17" s="8" t="n">
        <v>-1.152</v>
      </c>
      <c r="C17" s="4" t="n">
        <v>1.014</v>
      </c>
      <c r="D17" s="8" t="n">
        <v>-1.058</v>
      </c>
      <c r="E17" s="8" t="n">
        <v>-1.103</v>
      </c>
      <c r="F17" s="5" t="n">
        <v>1.03</v>
      </c>
      <c r="G17" s="4" t="n">
        <v>1.1</v>
      </c>
      <c r="H17" s="8" t="n">
        <v>-1.403</v>
      </c>
      <c r="I17" s="10" t="n">
        <f aca="false">AVERAGE(B17:H17)</f>
        <v>-0.224571428571429</v>
      </c>
      <c r="J17" s="8" t="n">
        <v>0.3096289</v>
      </c>
      <c r="K17" s="8" t="s">
        <v>27</v>
      </c>
    </row>
    <row r="18" customFormat="false" ht="15" hidden="false" customHeight="false" outlineLevel="0" collapsed="false">
      <c r="A18" s="8" t="s">
        <v>29</v>
      </c>
      <c r="B18" s="4" t="n">
        <v>1.127</v>
      </c>
      <c r="C18" s="8" t="n">
        <v>-1.032</v>
      </c>
      <c r="D18" s="4" t="n">
        <v>1.022</v>
      </c>
      <c r="E18" s="8" t="n">
        <v>-1.069</v>
      </c>
      <c r="F18" s="9" t="n">
        <v>-1.183</v>
      </c>
      <c r="G18" s="8" t="n">
        <v>-1.005</v>
      </c>
      <c r="H18" s="8" t="n">
        <v>-1.032</v>
      </c>
      <c r="I18" s="10" t="n">
        <f aca="false">AVERAGE(B18:H18)</f>
        <v>-0.453142857142857</v>
      </c>
      <c r="J18" s="8" t="n">
        <v>0.35168068</v>
      </c>
      <c r="K18" s="8" t="s">
        <v>27</v>
      </c>
    </row>
    <row r="19" customFormat="false" ht="15" hidden="false" customHeight="false" outlineLevel="0" collapsed="false">
      <c r="A19" s="8" t="s">
        <v>30</v>
      </c>
      <c r="B19" s="4" t="n">
        <v>1.007</v>
      </c>
      <c r="C19" s="8" t="n">
        <v>-1.126</v>
      </c>
      <c r="D19" s="8" t="n">
        <v>-1.138</v>
      </c>
      <c r="E19" s="8" t="n">
        <v>-1.366</v>
      </c>
      <c r="F19" s="5" t="n">
        <v>1.451</v>
      </c>
      <c r="G19" s="8" t="n">
        <v>-1.061</v>
      </c>
      <c r="H19" s="8" t="n">
        <v>-1.451</v>
      </c>
      <c r="I19" s="10" t="n">
        <f aca="false">AVERAGE(B19:H19)</f>
        <v>-0.526285714285714</v>
      </c>
      <c r="J19" s="8" t="n">
        <v>0.3096289</v>
      </c>
      <c r="K19" s="8" t="s">
        <v>27</v>
      </c>
    </row>
    <row r="20" customFormat="false" ht="15" hidden="false" customHeight="false" outlineLevel="0" collapsed="false">
      <c r="A20" s="8" t="s">
        <v>31</v>
      </c>
      <c r="B20" s="4" t="n">
        <v>1.015</v>
      </c>
      <c r="C20" s="8" t="n">
        <v>-1.18</v>
      </c>
      <c r="D20" s="8" t="n">
        <v>-1.139</v>
      </c>
      <c r="E20" s="8" t="n">
        <v>-1.43</v>
      </c>
      <c r="F20" s="9" t="n">
        <v>-1.071</v>
      </c>
      <c r="G20" s="8" t="n">
        <v>-1.091</v>
      </c>
      <c r="H20" s="8" t="n">
        <v>-1.212</v>
      </c>
      <c r="I20" s="10" t="n">
        <f aca="false">AVERAGE(B20:H20)</f>
        <v>-0.872571428571429</v>
      </c>
      <c r="J20" s="11" t="n">
        <v>0.03125</v>
      </c>
      <c r="K20" s="8" t="s">
        <v>27</v>
      </c>
    </row>
    <row r="21" customFormat="false" ht="15" hidden="false" customHeight="false" outlineLevel="0" collapsed="false">
      <c r="A21" s="8" t="s">
        <v>32</v>
      </c>
      <c r="B21" s="8" t="n">
        <v>-1.022</v>
      </c>
      <c r="C21" s="8" t="n">
        <v>-1.149</v>
      </c>
      <c r="D21" s="4" t="n">
        <v>1.003</v>
      </c>
      <c r="E21" s="8" t="n">
        <v>-1.816</v>
      </c>
      <c r="F21" s="9" t="n">
        <v>-1.123</v>
      </c>
      <c r="G21" s="8" t="n">
        <v>-1.056</v>
      </c>
      <c r="H21" s="8" t="n">
        <v>-1.147</v>
      </c>
      <c r="I21" s="10" t="n">
        <f aca="false">AVERAGE(B21:H21)</f>
        <v>-0.901428571428572</v>
      </c>
      <c r="J21" s="11" t="n">
        <v>0.03428797</v>
      </c>
      <c r="K21" s="8" t="s">
        <v>27</v>
      </c>
    </row>
    <row r="22" customFormat="false" ht="15" hidden="false" customHeight="false" outlineLevel="0" collapsed="false">
      <c r="A22" s="8" t="s">
        <v>33</v>
      </c>
      <c r="B22" s="8" t="n">
        <v>-1.255</v>
      </c>
      <c r="C22" s="8" t="n">
        <v>-1.3</v>
      </c>
      <c r="D22" s="8" t="n">
        <v>-1.254</v>
      </c>
      <c r="E22" s="8" t="n">
        <v>-1.314</v>
      </c>
      <c r="F22" s="5" t="n">
        <v>1.081</v>
      </c>
      <c r="G22" s="8" t="n">
        <v>-1.196</v>
      </c>
      <c r="H22" s="8" t="n">
        <v>-1.57</v>
      </c>
      <c r="I22" s="10" t="n">
        <f aca="false">AVERAGE(B22:H22)</f>
        <v>-0.972571428571429</v>
      </c>
      <c r="J22" s="11" t="n">
        <v>0.03125</v>
      </c>
      <c r="K22" s="8" t="s">
        <v>27</v>
      </c>
    </row>
    <row r="23" customFormat="false" ht="15" hidden="false" customHeight="false" outlineLevel="0" collapsed="false">
      <c r="A23" s="8" t="s">
        <v>34</v>
      </c>
      <c r="B23" s="4" t="n">
        <v>1.001</v>
      </c>
      <c r="C23" s="8" t="n">
        <v>-1.23</v>
      </c>
      <c r="D23" s="8" t="n">
        <v>-1.241</v>
      </c>
      <c r="E23" s="8" t="n">
        <v>-1.637</v>
      </c>
      <c r="F23" s="9" t="n">
        <v>-1.223</v>
      </c>
      <c r="G23" s="8" t="n">
        <v>-1.122</v>
      </c>
      <c r="H23" s="8" t="n">
        <v>-1.384</v>
      </c>
      <c r="I23" s="10" t="n">
        <f aca="false">AVERAGE(B23:H23)</f>
        <v>-0.976571428571429</v>
      </c>
      <c r="J23" s="11" t="n">
        <v>0.03125</v>
      </c>
      <c r="K23" s="8" t="s">
        <v>27</v>
      </c>
    </row>
    <row r="24" customFormat="false" ht="15" hidden="false" customHeight="false" outlineLevel="0" collapsed="false">
      <c r="A24" s="8" t="s">
        <v>35</v>
      </c>
      <c r="B24" s="8" t="n">
        <v>-1.17</v>
      </c>
      <c r="C24" s="8" t="n">
        <v>-1.002</v>
      </c>
      <c r="D24" s="8" t="n">
        <v>-1.067</v>
      </c>
      <c r="E24" s="8" t="n">
        <v>-1.008</v>
      </c>
      <c r="F24" s="9" t="n">
        <v>-1.208</v>
      </c>
      <c r="G24" s="8" t="n">
        <v>-1.092</v>
      </c>
      <c r="H24" s="8" t="n">
        <v>-1.179</v>
      </c>
      <c r="I24" s="10" t="n">
        <f aca="false">AVERAGE(B24:H24)</f>
        <v>-1.10371428571429</v>
      </c>
      <c r="J24" s="11" t="n">
        <v>0.015625</v>
      </c>
      <c r="K24" s="8" t="s">
        <v>27</v>
      </c>
    </row>
    <row r="25" customFormat="false" ht="15" hidden="false" customHeight="false" outlineLevel="0" collapsed="false">
      <c r="A25" s="8" t="s">
        <v>36</v>
      </c>
      <c r="B25" s="4" t="n">
        <v>1.02</v>
      </c>
      <c r="C25" s="8" t="n">
        <v>-1.742</v>
      </c>
      <c r="D25" s="8" t="n">
        <v>-1.398</v>
      </c>
      <c r="E25" s="8" t="n">
        <v>-2.514</v>
      </c>
      <c r="F25" s="9" t="n">
        <v>-1.377</v>
      </c>
      <c r="G25" s="8" t="n">
        <v>-1.183</v>
      </c>
      <c r="H25" s="8" t="n">
        <v>-1.512</v>
      </c>
      <c r="I25" s="10" t="n">
        <f aca="false">AVERAGE(B25:H25)</f>
        <v>-1.24371428571429</v>
      </c>
      <c r="J25" s="11" t="n">
        <v>0.03125</v>
      </c>
      <c r="K25" s="8" t="s">
        <v>27</v>
      </c>
    </row>
    <row r="26" customFormat="false" ht="15" hidden="false" customHeight="false" outlineLevel="0" collapsed="false">
      <c r="A26" s="8" t="s">
        <v>37</v>
      </c>
      <c r="B26" s="8" t="n">
        <v>-1.235</v>
      </c>
      <c r="C26" s="8" t="n">
        <v>-1.542</v>
      </c>
      <c r="D26" s="8" t="n">
        <v>-1.197</v>
      </c>
      <c r="E26" s="8" t="n">
        <v>-1.399</v>
      </c>
      <c r="F26" s="9" t="n">
        <v>-1.457</v>
      </c>
      <c r="G26" s="8" t="n">
        <v>-1.2</v>
      </c>
      <c r="H26" s="8" t="n">
        <v>-1.903</v>
      </c>
      <c r="I26" s="10" t="n">
        <f aca="false">AVERAGE(B26:H26)</f>
        <v>-1.419</v>
      </c>
      <c r="J26" s="11" t="n">
        <v>0.02225412</v>
      </c>
      <c r="K26" s="8" t="s">
        <v>27</v>
      </c>
    </row>
    <row r="28" customFormat="false" ht="15" hidden="false" customHeight="false" outlineLevel="0" collapsed="false">
      <c r="A28" s="12" t="s">
        <v>38</v>
      </c>
      <c r="B28" s="13"/>
      <c r="C28" s="13"/>
    </row>
    <row r="29" customFormat="false" ht="15" hidden="false" customHeight="false" outlineLevel="0" collapsed="false">
      <c r="A29" s="12" t="s">
        <v>39</v>
      </c>
      <c r="B29" s="13"/>
      <c r="C29" s="13"/>
    </row>
    <row r="30" customFormat="false" ht="15" hidden="false" customHeight="false" outlineLevel="0" collapsed="false">
      <c r="A30" s="12" t="s">
        <v>40</v>
      </c>
      <c r="B30" s="13"/>
      <c r="C30" s="13"/>
    </row>
    <row r="31" customFormat="false" ht="15" hidden="false" customHeight="false" outlineLevel="0" collapsed="false">
      <c r="A31" s="12" t="s">
        <v>41</v>
      </c>
      <c r="B31" s="13"/>
      <c r="C31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L36" activeCellId="0" sqref="L36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7" min="7" style="0" width="9.71"/>
    <col collapsed="false" customWidth="true" hidden="false" outlineLevel="0" max="12" min="12" style="0" width="9.71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4</v>
      </c>
      <c r="E1" s="3" t="s">
        <v>6</v>
      </c>
      <c r="F1" s="3" t="s">
        <v>7</v>
      </c>
      <c r="G1" s="3" t="s">
        <v>42</v>
      </c>
      <c r="H1" s="3" t="s">
        <v>43</v>
      </c>
      <c r="I1" s="3" t="s">
        <v>44</v>
      </c>
      <c r="J1" s="3" t="s">
        <v>8</v>
      </c>
      <c r="K1" s="14" t="s">
        <v>45</v>
      </c>
      <c r="L1" s="3" t="s">
        <v>46</v>
      </c>
    </row>
    <row r="2" customFormat="false" ht="15" hidden="false" customHeight="false" outlineLevel="0" collapsed="false">
      <c r="A2" s="4" t="s">
        <v>47</v>
      </c>
      <c r="B2" s="4" t="n">
        <v>1.811</v>
      </c>
      <c r="C2" s="4" t="n">
        <v>1.763</v>
      </c>
      <c r="D2" s="4" t="n">
        <v>1.568</v>
      </c>
      <c r="E2" s="4" t="n">
        <v>2.059</v>
      </c>
      <c r="F2" s="4" t="n">
        <v>2.069</v>
      </c>
      <c r="G2" s="4" t="n">
        <v>14.949</v>
      </c>
      <c r="H2" s="4" t="n">
        <v>1.842</v>
      </c>
      <c r="I2" s="4" t="n">
        <v>1.629</v>
      </c>
      <c r="J2" s="4" t="n">
        <v>3.46125</v>
      </c>
      <c r="K2" s="7" t="n">
        <v>0.0078125</v>
      </c>
      <c r="L2" s="4" t="s">
        <v>48</v>
      </c>
    </row>
    <row r="3" customFormat="false" ht="15" hidden="false" customHeight="false" outlineLevel="0" collapsed="false">
      <c r="A3" s="4" t="s">
        <v>49</v>
      </c>
      <c r="B3" s="4" t="n">
        <v>1.277</v>
      </c>
      <c r="C3" s="4" t="n">
        <v>1.592</v>
      </c>
      <c r="D3" s="4" t="n">
        <v>3.633</v>
      </c>
      <c r="E3" s="4" t="n">
        <v>1.541</v>
      </c>
      <c r="F3" s="4" t="n">
        <v>1.46</v>
      </c>
      <c r="G3" s="4" t="n">
        <v>2.717</v>
      </c>
      <c r="H3" s="4" t="n">
        <v>1.428</v>
      </c>
      <c r="I3" s="4" t="n">
        <v>2.864</v>
      </c>
      <c r="J3" s="4" t="n">
        <v>2.064</v>
      </c>
      <c r="K3" s="7" t="n">
        <v>0.0078125</v>
      </c>
      <c r="L3" s="4" t="s">
        <v>48</v>
      </c>
    </row>
    <row r="4" customFormat="false" ht="15" hidden="false" customHeight="false" outlineLevel="0" collapsed="false">
      <c r="A4" s="4" t="s">
        <v>50</v>
      </c>
      <c r="B4" s="4" t="n">
        <v>1.445</v>
      </c>
      <c r="C4" s="4" t="n">
        <v>2.025</v>
      </c>
      <c r="D4" s="4" t="n">
        <v>2.025</v>
      </c>
      <c r="E4" s="4" t="n">
        <v>1.427</v>
      </c>
      <c r="F4" s="4" t="n">
        <v>1.907</v>
      </c>
      <c r="G4" s="4" t="n">
        <v>3.117</v>
      </c>
      <c r="H4" s="4" t="n">
        <v>1.517</v>
      </c>
      <c r="I4" s="4" t="n">
        <v>2.024</v>
      </c>
      <c r="J4" s="4" t="n">
        <v>1.935875</v>
      </c>
      <c r="K4" s="7" t="n">
        <v>0.0141474</v>
      </c>
      <c r="L4" s="4" t="s">
        <v>48</v>
      </c>
    </row>
    <row r="5" customFormat="false" ht="15" hidden="false" customHeight="false" outlineLevel="0" collapsed="false">
      <c r="A5" s="4" t="s">
        <v>13</v>
      </c>
      <c r="B5" s="8" t="n">
        <v>-1.008</v>
      </c>
      <c r="C5" s="4" t="n">
        <v>1.742</v>
      </c>
      <c r="D5" s="4" t="n">
        <v>3.893</v>
      </c>
      <c r="E5" s="4" t="n">
        <v>1.63</v>
      </c>
      <c r="F5" s="4" t="n">
        <v>1.794</v>
      </c>
      <c r="G5" s="4" t="n">
        <v>2.844</v>
      </c>
      <c r="H5" s="4" t="n">
        <v>1.452</v>
      </c>
      <c r="I5" s="4" t="n">
        <v>2.526</v>
      </c>
      <c r="J5" s="4" t="n">
        <v>1.859125</v>
      </c>
      <c r="K5" s="7" t="n">
        <v>0.015625</v>
      </c>
      <c r="L5" s="4" t="s">
        <v>48</v>
      </c>
    </row>
    <row r="6" customFormat="false" ht="15" hidden="false" customHeight="false" outlineLevel="0" collapsed="false">
      <c r="A6" s="4" t="s">
        <v>51</v>
      </c>
      <c r="B6" s="4" t="n">
        <v>1.32</v>
      </c>
      <c r="C6" s="3" t="n">
        <v>1</v>
      </c>
      <c r="D6" s="3" t="n">
        <v>1</v>
      </c>
      <c r="E6" s="3" t="n">
        <v>1</v>
      </c>
      <c r="F6" s="3" t="n">
        <v>1</v>
      </c>
      <c r="G6" s="4" t="n">
        <v>2.321</v>
      </c>
      <c r="H6" s="3" t="n">
        <v>1</v>
      </c>
      <c r="I6" s="3" t="n">
        <v>1</v>
      </c>
      <c r="J6" s="4" t="n">
        <v>1.8205</v>
      </c>
      <c r="K6" s="7" t="n">
        <v>0.01038073</v>
      </c>
      <c r="L6" s="4" t="s">
        <v>48</v>
      </c>
    </row>
    <row r="7" customFormat="false" ht="15" hidden="false" customHeight="false" outlineLevel="0" collapsed="false">
      <c r="A7" s="4" t="s">
        <v>52</v>
      </c>
      <c r="B7" s="4" t="n">
        <v>1.582</v>
      </c>
      <c r="C7" s="4" t="n">
        <v>1.49</v>
      </c>
      <c r="D7" s="4" t="n">
        <v>2.523</v>
      </c>
      <c r="E7" s="4" t="n">
        <v>1.075</v>
      </c>
      <c r="F7" s="4" t="n">
        <v>1.49</v>
      </c>
      <c r="G7" s="4" t="n">
        <v>1.053</v>
      </c>
      <c r="H7" s="4" t="n">
        <v>1.183</v>
      </c>
      <c r="I7" s="4" t="n">
        <v>3.375</v>
      </c>
      <c r="J7" s="4" t="n">
        <v>1.721375</v>
      </c>
      <c r="K7" s="7" t="n">
        <v>0.0141474</v>
      </c>
      <c r="L7" s="4" t="s">
        <v>48</v>
      </c>
    </row>
    <row r="8" customFormat="false" ht="15" hidden="false" customHeight="false" outlineLevel="0" collapsed="false">
      <c r="A8" s="4" t="s">
        <v>53</v>
      </c>
      <c r="B8" s="4" t="n">
        <v>1.111</v>
      </c>
      <c r="C8" s="4" t="n">
        <v>1.472</v>
      </c>
      <c r="D8" s="4" t="n">
        <v>2.612</v>
      </c>
      <c r="E8" s="4" t="n">
        <v>1.268</v>
      </c>
      <c r="F8" s="4" t="n">
        <v>1.202</v>
      </c>
      <c r="G8" s="4" t="n">
        <v>1.507</v>
      </c>
      <c r="H8" s="4" t="n">
        <v>1.257</v>
      </c>
      <c r="I8" s="4" t="n">
        <v>1.622</v>
      </c>
      <c r="J8" s="4" t="n">
        <v>1.506375</v>
      </c>
      <c r="K8" s="7" t="n">
        <v>0.0078125</v>
      </c>
      <c r="L8" s="4" t="s">
        <v>48</v>
      </c>
    </row>
    <row r="9" customFormat="false" ht="15" hidden="false" customHeight="false" outlineLevel="0" collapsed="false">
      <c r="A9" s="4" t="s">
        <v>54</v>
      </c>
      <c r="B9" s="4" t="n">
        <v>1.166</v>
      </c>
      <c r="C9" s="4" t="n">
        <v>1.419</v>
      </c>
      <c r="D9" s="4" t="n">
        <v>1.103</v>
      </c>
      <c r="E9" s="4" t="n">
        <v>1.284</v>
      </c>
      <c r="F9" s="4" t="n">
        <v>1.546</v>
      </c>
      <c r="G9" s="4" t="n">
        <v>2.377</v>
      </c>
      <c r="H9" s="4" t="n">
        <v>1.318</v>
      </c>
      <c r="I9" s="4" t="n">
        <v>1.346</v>
      </c>
      <c r="J9" s="4" t="n">
        <v>1.444875</v>
      </c>
      <c r="K9" s="7" t="n">
        <v>0.0078125</v>
      </c>
      <c r="L9" s="4" t="s">
        <v>48</v>
      </c>
    </row>
    <row r="10" customFormat="false" ht="15" hidden="false" customHeight="false" outlineLevel="0" collapsed="false">
      <c r="A10" s="4" t="s">
        <v>55</v>
      </c>
      <c r="B10" s="4" t="n">
        <v>1.175</v>
      </c>
      <c r="C10" s="4" t="n">
        <v>1.065</v>
      </c>
      <c r="D10" s="4" t="n">
        <v>1.003</v>
      </c>
      <c r="E10" s="4" t="n">
        <v>1.048</v>
      </c>
      <c r="F10" s="4" t="n">
        <v>1.14</v>
      </c>
      <c r="G10" s="4" t="n">
        <v>1.759</v>
      </c>
      <c r="H10" s="4" t="n">
        <v>1.241</v>
      </c>
      <c r="I10" s="4" t="n">
        <v>1.014</v>
      </c>
      <c r="J10" s="4" t="n">
        <v>1.180625</v>
      </c>
      <c r="K10" s="7" t="n">
        <v>0.0078125</v>
      </c>
      <c r="L10" s="4" t="s">
        <v>48</v>
      </c>
    </row>
    <row r="11" customFormat="false" ht="15" hidden="false" customHeight="false" outlineLevel="0" collapsed="false">
      <c r="A11" s="4" t="s">
        <v>21</v>
      </c>
      <c r="B11" s="4" t="n">
        <v>1.081</v>
      </c>
      <c r="C11" s="4" t="n">
        <v>1.11</v>
      </c>
      <c r="D11" s="4" t="n">
        <v>1.006</v>
      </c>
      <c r="E11" s="4" t="n">
        <v>1.068</v>
      </c>
      <c r="F11" s="4" t="n">
        <v>1.155</v>
      </c>
      <c r="G11" s="4" t="n">
        <v>1.309</v>
      </c>
      <c r="H11" s="4" t="n">
        <v>1.251</v>
      </c>
      <c r="I11" s="4" t="n">
        <v>1.166</v>
      </c>
      <c r="J11" s="4" t="n">
        <v>1.14325</v>
      </c>
      <c r="K11" s="7" t="n">
        <v>0.0078125</v>
      </c>
      <c r="L11" s="4" t="s">
        <v>48</v>
      </c>
    </row>
    <row r="12" customFormat="false" ht="15" hidden="false" customHeight="false" outlineLevel="0" collapsed="false">
      <c r="A12" s="4" t="s">
        <v>20</v>
      </c>
      <c r="B12" s="8" t="n">
        <v>-1.015</v>
      </c>
      <c r="C12" s="4" t="n">
        <v>1.394</v>
      </c>
      <c r="D12" s="4" t="n">
        <v>1.435</v>
      </c>
      <c r="E12" s="4" t="n">
        <v>1.191</v>
      </c>
      <c r="F12" s="4" t="n">
        <v>1.094</v>
      </c>
      <c r="G12" s="4" t="n">
        <v>1.88</v>
      </c>
      <c r="H12" s="4" t="n">
        <v>1.142</v>
      </c>
      <c r="I12" s="4" t="n">
        <v>1.62</v>
      </c>
      <c r="J12" s="4" t="n">
        <v>1.092625</v>
      </c>
      <c r="K12" s="7" t="n">
        <v>0.015625</v>
      </c>
      <c r="L12" s="4" t="s">
        <v>48</v>
      </c>
    </row>
    <row r="13" customFormat="false" ht="15" hidden="false" customHeight="false" outlineLevel="0" collapsed="false">
      <c r="A13" s="4" t="s">
        <v>56</v>
      </c>
      <c r="B13" s="4" t="n">
        <v>1.05</v>
      </c>
      <c r="C13" s="4" t="n">
        <v>1.01</v>
      </c>
      <c r="D13" s="4" t="n">
        <v>1.099</v>
      </c>
      <c r="E13" s="4" t="n">
        <v>1.061</v>
      </c>
      <c r="F13" s="8" t="n">
        <v>-1.086</v>
      </c>
      <c r="G13" s="4" t="n">
        <v>1.568</v>
      </c>
      <c r="H13" s="4" t="n">
        <v>1.047</v>
      </c>
      <c r="I13" s="4" t="n">
        <v>1.095</v>
      </c>
      <c r="J13" s="4" t="n">
        <v>0.8555</v>
      </c>
      <c r="K13" s="4" t="n">
        <v>0.078125</v>
      </c>
      <c r="L13" s="4" t="s">
        <v>48</v>
      </c>
    </row>
    <row r="14" customFormat="false" ht="15" hidden="false" customHeight="false" outlineLevel="0" collapsed="false">
      <c r="A14" s="4" t="s">
        <v>57</v>
      </c>
      <c r="B14" s="4" t="n">
        <v>1.134</v>
      </c>
      <c r="C14" s="4" t="n">
        <v>1.036</v>
      </c>
      <c r="D14" s="8" t="n">
        <v>-1.061</v>
      </c>
      <c r="E14" s="4" t="n">
        <v>1.025</v>
      </c>
      <c r="F14" s="8" t="n">
        <v>-1.051</v>
      </c>
      <c r="G14" s="4" t="n">
        <v>1.015</v>
      </c>
      <c r="H14" s="4" t="n">
        <v>1.061</v>
      </c>
      <c r="I14" s="8" t="n">
        <v>-1.074</v>
      </c>
      <c r="J14" s="4" t="n">
        <v>0.260625</v>
      </c>
      <c r="K14" s="4" t="n">
        <v>0.88850203</v>
      </c>
      <c r="L14" s="4" t="s">
        <v>48</v>
      </c>
    </row>
    <row r="15" customFormat="false" ht="15" hidden="false" customHeight="false" outlineLevel="0" collapsed="false">
      <c r="A15" s="8" t="s">
        <v>58</v>
      </c>
      <c r="B15" s="8" t="n">
        <v>-1.034</v>
      </c>
      <c r="C15" s="8" t="n">
        <v>-1.036</v>
      </c>
      <c r="D15" s="4" t="n">
        <v>1.027</v>
      </c>
      <c r="E15" s="4" t="n">
        <v>1.055</v>
      </c>
      <c r="F15" s="8" t="n">
        <v>-1.263</v>
      </c>
      <c r="G15" s="4" t="n">
        <v>1.207</v>
      </c>
      <c r="H15" s="4" t="n">
        <v>1.043</v>
      </c>
      <c r="I15" s="4" t="n">
        <v>1.018</v>
      </c>
      <c r="J15" s="4" t="n">
        <v>0.252125</v>
      </c>
      <c r="K15" s="4" t="n">
        <v>0.7421875</v>
      </c>
      <c r="L15" s="4" t="s">
        <v>48</v>
      </c>
    </row>
    <row r="16" customFormat="false" ht="15" hidden="false" customHeight="false" outlineLevel="0" collapsed="false">
      <c r="A16" s="4" t="s">
        <v>59</v>
      </c>
      <c r="B16" s="8" t="n">
        <v>-1.163</v>
      </c>
      <c r="C16" s="4" t="n">
        <v>1.13</v>
      </c>
      <c r="D16" s="8" t="n">
        <v>-1.096</v>
      </c>
      <c r="E16" s="4" t="n">
        <v>1.091</v>
      </c>
      <c r="F16" s="8" t="n">
        <v>-1.157</v>
      </c>
      <c r="G16" s="4" t="n">
        <v>1.034</v>
      </c>
      <c r="H16" s="4" t="n">
        <v>1.003</v>
      </c>
      <c r="I16" s="4" t="n">
        <v>1.166</v>
      </c>
      <c r="J16" s="4" t="n">
        <v>0.251</v>
      </c>
      <c r="K16" s="4" t="n">
        <v>0.9453125</v>
      </c>
      <c r="L16" s="4" t="s">
        <v>48</v>
      </c>
    </row>
    <row r="17" customFormat="false" ht="15" hidden="false" customHeight="false" outlineLevel="0" collapsed="false">
      <c r="A17" s="4" t="s">
        <v>60</v>
      </c>
      <c r="B17" s="8" t="n">
        <v>-1.115</v>
      </c>
      <c r="C17" s="4" t="n">
        <v>1.023</v>
      </c>
      <c r="D17" s="4" t="n">
        <v>1.051</v>
      </c>
      <c r="E17" s="8" t="n">
        <v>-1.057</v>
      </c>
      <c r="F17" s="4" t="n">
        <v>1.057</v>
      </c>
      <c r="G17" s="8" t="n">
        <v>-1.181</v>
      </c>
      <c r="H17" s="4" t="n">
        <v>1.149</v>
      </c>
      <c r="I17" s="4" t="n">
        <v>1.045</v>
      </c>
      <c r="J17" s="4" t="n">
        <v>0.2465</v>
      </c>
      <c r="K17" s="4" t="n">
        <v>1</v>
      </c>
      <c r="L17" s="4" t="s">
        <v>48</v>
      </c>
    </row>
    <row r="18" customFormat="false" ht="15" hidden="false" customHeight="false" outlineLevel="0" collapsed="false">
      <c r="A18" s="8" t="s">
        <v>61</v>
      </c>
      <c r="B18" s="4" t="n">
        <v>1.169</v>
      </c>
      <c r="C18" s="8" t="n">
        <v>-1.143</v>
      </c>
      <c r="D18" s="4" t="n">
        <v>1.204</v>
      </c>
      <c r="E18" s="8" t="n">
        <v>-1.05</v>
      </c>
      <c r="F18" s="8" t="n">
        <v>-1.091</v>
      </c>
      <c r="G18" s="8" t="n">
        <v>-1.953</v>
      </c>
      <c r="H18" s="4" t="n">
        <v>1.032</v>
      </c>
      <c r="I18" s="4" t="n">
        <v>1.077</v>
      </c>
      <c r="J18" s="8" t="n">
        <v>-0.094375</v>
      </c>
      <c r="K18" s="8" t="n">
        <v>0.9453125</v>
      </c>
      <c r="L18" s="8" t="s">
        <v>62</v>
      </c>
    </row>
    <row r="19" customFormat="false" ht="15" hidden="false" customHeight="false" outlineLevel="0" collapsed="false">
      <c r="A19" s="8" t="s">
        <v>30</v>
      </c>
      <c r="B19" s="8" t="n">
        <v>-1.049</v>
      </c>
      <c r="C19" s="8" t="n">
        <v>-1.112</v>
      </c>
      <c r="D19" s="8" t="n">
        <v>-1.393</v>
      </c>
      <c r="E19" s="4" t="n">
        <v>1.033</v>
      </c>
      <c r="F19" s="8" t="n">
        <v>-1.345</v>
      </c>
      <c r="G19" s="4" t="n">
        <v>1.208</v>
      </c>
      <c r="H19" s="8" t="n">
        <v>-1.077</v>
      </c>
      <c r="I19" s="4" t="n">
        <v>1.103</v>
      </c>
      <c r="J19" s="8" t="n">
        <v>-0.329</v>
      </c>
      <c r="K19" s="8" t="n">
        <v>0.3828125</v>
      </c>
      <c r="L19" s="8" t="s">
        <v>62</v>
      </c>
    </row>
    <row r="20" customFormat="false" ht="15" hidden="false" customHeight="false" outlineLevel="0" collapsed="false">
      <c r="A20" s="8" t="s">
        <v>63</v>
      </c>
      <c r="B20" s="8" t="n">
        <v>-1.013</v>
      </c>
      <c r="C20" s="8" t="n">
        <v>-1.027</v>
      </c>
      <c r="D20" s="8" t="n">
        <v>-1.092</v>
      </c>
      <c r="E20" s="8" t="n">
        <v>-1.053</v>
      </c>
      <c r="F20" s="8" t="n">
        <v>-1.04</v>
      </c>
      <c r="G20" s="4" t="n">
        <v>1.042</v>
      </c>
      <c r="H20" s="4" t="n">
        <v>1.046</v>
      </c>
      <c r="I20" s="8" t="n">
        <v>-1.062</v>
      </c>
      <c r="J20" s="8" t="n">
        <v>-0.524875</v>
      </c>
      <c r="K20" s="8" t="n">
        <v>0.25</v>
      </c>
      <c r="L20" s="8" t="s">
        <v>62</v>
      </c>
    </row>
    <row r="21" customFormat="false" ht="15" hidden="false" customHeight="false" outlineLevel="0" collapsed="false">
      <c r="A21" s="8" t="s">
        <v>64</v>
      </c>
      <c r="B21" s="4" t="n">
        <v>1.01</v>
      </c>
      <c r="C21" s="8" t="n">
        <v>-1.215</v>
      </c>
      <c r="D21" s="8" t="n">
        <v>-1.568</v>
      </c>
      <c r="E21" s="8" t="n">
        <v>-1.073</v>
      </c>
      <c r="F21" s="8" t="n">
        <v>-1.208</v>
      </c>
      <c r="G21" s="4" t="n">
        <v>1.015</v>
      </c>
      <c r="H21" s="8" t="n">
        <v>-1.028</v>
      </c>
      <c r="I21" s="8" t="n">
        <v>-1.12</v>
      </c>
      <c r="J21" s="8" t="n">
        <v>-0.648375</v>
      </c>
      <c r="K21" s="11" t="n">
        <v>0.0390625</v>
      </c>
      <c r="L21" s="8" t="s">
        <v>62</v>
      </c>
    </row>
    <row r="22" customFormat="false" ht="15" hidden="false" customHeight="false" outlineLevel="0" collapsed="false">
      <c r="A22" s="8" t="s">
        <v>65</v>
      </c>
      <c r="B22" s="4" t="n">
        <v>1.004</v>
      </c>
      <c r="C22" s="8" t="n">
        <v>-1.066</v>
      </c>
      <c r="D22" s="8" t="n">
        <v>-1.32</v>
      </c>
      <c r="E22" s="8" t="n">
        <v>-1.082</v>
      </c>
      <c r="F22" s="8" t="n">
        <v>-1.133</v>
      </c>
      <c r="G22" s="8" t="n">
        <v>-1.616</v>
      </c>
      <c r="H22" s="8" t="n">
        <v>-1.083</v>
      </c>
      <c r="I22" s="8" t="n">
        <v>-1.345</v>
      </c>
      <c r="J22" s="8" t="n">
        <v>-0.955125</v>
      </c>
      <c r="K22" s="11" t="n">
        <v>0.015625</v>
      </c>
      <c r="L22" s="8" t="s">
        <v>62</v>
      </c>
    </row>
    <row r="23" customFormat="false" ht="15" hidden="false" customHeight="false" outlineLevel="0" collapsed="false">
      <c r="A23" s="8" t="s">
        <v>66</v>
      </c>
      <c r="B23" s="8" t="n">
        <v>-1.2</v>
      </c>
      <c r="C23" s="8" t="n">
        <v>-1.342</v>
      </c>
      <c r="D23" s="8" t="n">
        <v>-1.255</v>
      </c>
      <c r="E23" s="8" t="n">
        <v>-1.178</v>
      </c>
      <c r="F23" s="8" t="n">
        <v>-1.535</v>
      </c>
      <c r="G23" s="4" t="n">
        <v>1.025</v>
      </c>
      <c r="H23" s="8" t="n">
        <v>-1.058</v>
      </c>
      <c r="I23" s="8" t="n">
        <v>-1.524</v>
      </c>
      <c r="J23" s="8" t="n">
        <v>-1.008375</v>
      </c>
      <c r="K23" s="11" t="n">
        <v>0.015625</v>
      </c>
      <c r="L23" s="8" t="s">
        <v>62</v>
      </c>
    </row>
    <row r="24" customFormat="false" ht="15" hidden="false" customHeight="false" outlineLevel="0" collapsed="false">
      <c r="A24" s="8" t="s">
        <v>67</v>
      </c>
      <c r="B24" s="8" t="n">
        <v>-1</v>
      </c>
      <c r="C24" s="8" t="n">
        <v>-1.086</v>
      </c>
      <c r="D24" s="8" t="n">
        <v>-1.462</v>
      </c>
      <c r="E24" s="8" t="n">
        <v>-1.045</v>
      </c>
      <c r="F24" s="8" t="n">
        <v>-1.084</v>
      </c>
      <c r="G24" s="8" t="n">
        <v>-1.05</v>
      </c>
      <c r="H24" s="8" t="n">
        <v>-1.033</v>
      </c>
      <c r="I24" s="8" t="n">
        <v>-1.315</v>
      </c>
      <c r="J24" s="8" t="n">
        <v>-1.134375</v>
      </c>
      <c r="K24" s="11" t="n">
        <v>0.0078125</v>
      </c>
      <c r="L24" s="8" t="s">
        <v>62</v>
      </c>
    </row>
    <row r="25" customFormat="false" ht="15" hidden="false" customHeight="false" outlineLevel="0" collapsed="false">
      <c r="A25" s="8" t="s">
        <v>68</v>
      </c>
      <c r="B25" s="8" t="n">
        <v>-1.089</v>
      </c>
      <c r="C25" s="8" t="n">
        <v>-1.405</v>
      </c>
      <c r="D25" s="8" t="n">
        <v>-1.367</v>
      </c>
      <c r="E25" s="8" t="n">
        <v>-1.131</v>
      </c>
      <c r="F25" s="8" t="n">
        <v>-1.281</v>
      </c>
      <c r="G25" s="8" t="n">
        <v>-1.003</v>
      </c>
      <c r="H25" s="8" t="n">
        <v>-1.136</v>
      </c>
      <c r="I25" s="8" t="n">
        <v>-1.39</v>
      </c>
      <c r="J25" s="8" t="n">
        <v>-1.22525</v>
      </c>
      <c r="K25" s="11" t="n">
        <v>0.0078125</v>
      </c>
      <c r="L25" s="8" t="s">
        <v>62</v>
      </c>
    </row>
    <row r="26" customFormat="false" ht="15" hidden="false" customHeight="false" outlineLevel="0" collapsed="false">
      <c r="A26" s="8" t="s">
        <v>69</v>
      </c>
      <c r="B26" s="8" t="n">
        <v>-1.013</v>
      </c>
      <c r="C26" s="8" t="n">
        <v>-1.475</v>
      </c>
      <c r="D26" s="8" t="n">
        <v>-2.495</v>
      </c>
      <c r="E26" s="8" t="n">
        <v>-1.096</v>
      </c>
      <c r="F26" s="8" t="n">
        <v>-1.286</v>
      </c>
      <c r="G26" s="8" t="n">
        <v>-1.153</v>
      </c>
      <c r="H26" s="8" t="n">
        <v>-1.224</v>
      </c>
      <c r="I26" s="8" t="n">
        <v>-2.221</v>
      </c>
      <c r="J26" s="8" t="n">
        <v>-1.495375</v>
      </c>
      <c r="K26" s="8" t="n">
        <v>0.109375</v>
      </c>
      <c r="L26" s="8" t="s">
        <v>62</v>
      </c>
    </row>
    <row r="27" customFormat="false" ht="15" hidden="false" customHeight="false" outlineLevel="0" collapsed="false">
      <c r="E27" s="15"/>
      <c r="F27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true" showOutlineSymbols="true" defaultGridColor="true" view="normal" topLeftCell="E13" colorId="64" zoomScale="125" zoomScaleNormal="125" zoomScalePageLayoutView="100" workbookViewId="0">
      <selection pane="topLeft" activeCell="I65" activeCellId="0" sqref="I65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10" min="10" style="0" width="10.28"/>
  </cols>
  <sheetData>
    <row r="1" customFormat="false" ht="15" hidden="false" customHeight="false" outlineLevel="0" collapsed="false">
      <c r="A1" s="3" t="s">
        <v>0</v>
      </c>
      <c r="B1" s="3" t="s">
        <v>70</v>
      </c>
      <c r="C1" s="3" t="s">
        <v>71</v>
      </c>
      <c r="D1" s="3" t="s">
        <v>72</v>
      </c>
      <c r="E1" s="3" t="s">
        <v>73</v>
      </c>
      <c r="F1" s="3" t="s">
        <v>74</v>
      </c>
      <c r="G1" s="3" t="s">
        <v>75</v>
      </c>
      <c r="H1" s="3" t="s">
        <v>8</v>
      </c>
      <c r="I1" s="3" t="s">
        <v>45</v>
      </c>
      <c r="J1" s="3" t="s">
        <v>76</v>
      </c>
    </row>
    <row r="2" customFormat="false" ht="15" hidden="false" customHeight="false" outlineLevel="0" collapsed="false">
      <c r="A2" s="4" t="s">
        <v>56</v>
      </c>
      <c r="B2" s="4" t="n">
        <v>1.004</v>
      </c>
      <c r="C2" s="4" t="n">
        <v>1.197</v>
      </c>
      <c r="D2" s="4" t="n">
        <v>1.142</v>
      </c>
      <c r="E2" s="4" t="n">
        <v>1.096</v>
      </c>
      <c r="F2" s="4" t="n">
        <v>1.039</v>
      </c>
      <c r="G2" s="4" t="n">
        <v>1.243</v>
      </c>
      <c r="H2" s="4" t="n">
        <v>1.12016666666667</v>
      </c>
      <c r="I2" s="7" t="n">
        <v>0.03125</v>
      </c>
      <c r="J2" s="4" t="s">
        <v>77</v>
      </c>
    </row>
    <row r="3" customFormat="false" ht="15" hidden="false" customHeight="false" outlineLevel="0" collapsed="false">
      <c r="A3" s="4" t="s">
        <v>67</v>
      </c>
      <c r="B3" s="4" t="n">
        <v>1.079</v>
      </c>
      <c r="C3" s="4" t="n">
        <v>1.307</v>
      </c>
      <c r="D3" s="4" t="n">
        <v>1.054</v>
      </c>
      <c r="E3" s="4" t="n">
        <v>1.064</v>
      </c>
      <c r="F3" s="4" t="n">
        <v>1.079</v>
      </c>
      <c r="G3" s="8" t="n">
        <v>1.064</v>
      </c>
      <c r="H3" s="4" t="n">
        <v>1.10783333333333</v>
      </c>
      <c r="I3" s="7" t="n">
        <v>0.03501498</v>
      </c>
      <c r="J3" s="4" t="s">
        <v>77</v>
      </c>
    </row>
    <row r="4" customFormat="false" ht="15" hidden="false" customHeight="false" outlineLevel="0" collapsed="false">
      <c r="A4" s="4" t="s">
        <v>30</v>
      </c>
      <c r="B4" s="4" t="n">
        <v>1.172</v>
      </c>
      <c r="C4" s="4" t="n">
        <v>1.199</v>
      </c>
      <c r="D4" s="4" t="n">
        <v>1.047</v>
      </c>
      <c r="E4" s="4" t="n">
        <v>1.026</v>
      </c>
      <c r="F4" s="4" t="n">
        <v>1.045</v>
      </c>
      <c r="G4" s="4" t="n">
        <v>1.018</v>
      </c>
      <c r="H4" s="4" t="n">
        <v>1.0845</v>
      </c>
      <c r="I4" s="7" t="n">
        <v>0.03125</v>
      </c>
      <c r="J4" s="4" t="s">
        <v>77</v>
      </c>
    </row>
    <row r="5" customFormat="false" ht="15" hidden="false" customHeight="false" outlineLevel="0" collapsed="false">
      <c r="A5" s="4" t="s">
        <v>68</v>
      </c>
      <c r="B5" s="4" t="n">
        <v>1.058</v>
      </c>
      <c r="C5" s="4" t="n">
        <v>2.041</v>
      </c>
      <c r="D5" s="4" t="n">
        <v>1.317</v>
      </c>
      <c r="E5" s="8" t="n">
        <v>-1.047</v>
      </c>
      <c r="F5" s="4" t="n">
        <v>1.254</v>
      </c>
      <c r="G5" s="4" t="n">
        <v>1.244</v>
      </c>
      <c r="H5" s="4" t="n">
        <v>0.977833333333333</v>
      </c>
      <c r="I5" s="4" t="n">
        <v>0.0625</v>
      </c>
      <c r="J5" s="4" t="s">
        <v>77</v>
      </c>
    </row>
    <row r="6" customFormat="false" ht="15" hidden="false" customHeight="false" outlineLevel="0" collapsed="false">
      <c r="A6" s="4" t="s">
        <v>50</v>
      </c>
      <c r="B6" s="4" t="n">
        <v>1.275</v>
      </c>
      <c r="C6" s="8" t="n">
        <v>-1.023</v>
      </c>
      <c r="D6" s="8" t="n">
        <v>1.152</v>
      </c>
      <c r="E6" s="4" t="n">
        <v>1.12</v>
      </c>
      <c r="F6" s="4" t="n">
        <v>1.37</v>
      </c>
      <c r="G6" s="4" t="n">
        <v>1.31</v>
      </c>
      <c r="H6" s="4" t="n">
        <v>0.867333333333333</v>
      </c>
      <c r="I6" s="4" t="n">
        <v>0.0625</v>
      </c>
      <c r="J6" s="4" t="s">
        <v>77</v>
      </c>
    </row>
    <row r="7" customFormat="false" ht="15" hidden="false" customHeight="false" outlineLevel="0" collapsed="false">
      <c r="A7" s="8" t="s">
        <v>59</v>
      </c>
      <c r="B7" s="8" t="n">
        <v>-1.106</v>
      </c>
      <c r="C7" s="4" t="n">
        <v>1.251</v>
      </c>
      <c r="D7" s="4" t="n">
        <v>1.066</v>
      </c>
      <c r="E7" s="4" t="n">
        <v>1.036</v>
      </c>
      <c r="F7" s="4" t="n">
        <v>1.17</v>
      </c>
      <c r="G7" s="4" t="n">
        <v>1.056</v>
      </c>
      <c r="H7" s="4" t="n">
        <v>0.7455</v>
      </c>
      <c r="I7" s="4" t="n">
        <v>0.21875</v>
      </c>
      <c r="J7" s="4" t="s">
        <v>77</v>
      </c>
    </row>
    <row r="8" customFormat="false" ht="15" hidden="false" customHeight="false" outlineLevel="0" collapsed="false">
      <c r="A8" s="4" t="s">
        <v>65</v>
      </c>
      <c r="B8" s="4" t="n">
        <v>1.127</v>
      </c>
      <c r="C8" s="4" t="n">
        <v>1.1</v>
      </c>
      <c r="D8" s="4" t="n">
        <v>1.09</v>
      </c>
      <c r="E8" s="4" t="n">
        <v>1.139</v>
      </c>
      <c r="F8" s="4" t="n">
        <v>1.088</v>
      </c>
      <c r="G8" s="8" t="n">
        <v>-1.105</v>
      </c>
      <c r="H8" s="4" t="n">
        <v>0.739833333333333</v>
      </c>
      <c r="I8" s="4" t="n">
        <v>0.21875</v>
      </c>
      <c r="J8" s="4" t="s">
        <v>77</v>
      </c>
    </row>
    <row r="9" customFormat="false" ht="15" hidden="false" customHeight="false" outlineLevel="0" collapsed="false">
      <c r="A9" s="8" t="s">
        <v>66</v>
      </c>
      <c r="B9" s="8" t="n">
        <v>-1.165</v>
      </c>
      <c r="C9" s="4" t="n">
        <v>1.055</v>
      </c>
      <c r="D9" s="4" t="n">
        <v>1.094</v>
      </c>
      <c r="E9" s="4" t="n">
        <v>1.196</v>
      </c>
      <c r="F9" s="4" t="n">
        <v>1.138</v>
      </c>
      <c r="G9" s="4" t="n">
        <v>1.045</v>
      </c>
      <c r="H9" s="4" t="n">
        <v>0.727166666666667</v>
      </c>
      <c r="I9" s="4" t="n">
        <v>0.3125</v>
      </c>
      <c r="J9" s="4" t="s">
        <v>77</v>
      </c>
    </row>
    <row r="10" customFormat="false" ht="15" hidden="false" customHeight="false" outlineLevel="0" collapsed="false">
      <c r="A10" s="4" t="s">
        <v>57</v>
      </c>
      <c r="B10" s="4" t="n">
        <v>1.044</v>
      </c>
      <c r="C10" s="4" t="n">
        <v>1.063</v>
      </c>
      <c r="D10" s="8" t="n">
        <v>-1.02</v>
      </c>
      <c r="E10" s="4" t="n">
        <v>1.068</v>
      </c>
      <c r="F10" s="4" t="n">
        <v>1.058</v>
      </c>
      <c r="G10" s="4" t="n">
        <v>1.032</v>
      </c>
      <c r="H10" s="4" t="n">
        <v>0.7075</v>
      </c>
      <c r="I10" s="4" t="n">
        <v>0.0625</v>
      </c>
      <c r="J10" s="4" t="s">
        <v>77</v>
      </c>
    </row>
    <row r="11" customFormat="false" ht="15" hidden="false" customHeight="false" outlineLevel="0" collapsed="false">
      <c r="A11" s="4" t="s">
        <v>52</v>
      </c>
      <c r="B11" s="4" t="n">
        <v>1.366</v>
      </c>
      <c r="C11" s="8" t="n">
        <v>-1.112</v>
      </c>
      <c r="D11" s="4" t="n">
        <v>1.629</v>
      </c>
      <c r="E11" s="8" t="n">
        <v>-1.19</v>
      </c>
      <c r="F11" s="4" t="n">
        <v>1.84</v>
      </c>
      <c r="G11" s="4" t="n">
        <v>1.049</v>
      </c>
      <c r="H11" s="4" t="n">
        <v>0.597</v>
      </c>
      <c r="I11" s="4" t="n">
        <v>0.3125</v>
      </c>
      <c r="J11" s="4" t="s">
        <v>77</v>
      </c>
    </row>
    <row r="12" customFormat="false" ht="15" hidden="false" customHeight="false" outlineLevel="0" collapsed="false">
      <c r="A12" s="8" t="s">
        <v>60</v>
      </c>
      <c r="B12" s="8" t="n">
        <v>-1.064</v>
      </c>
      <c r="C12" s="4" t="n">
        <v>1.259</v>
      </c>
      <c r="D12" s="4" t="n">
        <v>1.184</v>
      </c>
      <c r="E12" s="4" t="n">
        <v>1.347</v>
      </c>
      <c r="F12" s="4" t="n">
        <v>1.139</v>
      </c>
      <c r="G12" s="8" t="n">
        <v>-1.039</v>
      </c>
      <c r="H12" s="4" t="n">
        <v>0.471</v>
      </c>
      <c r="I12" s="4" t="n">
        <v>0.15625</v>
      </c>
      <c r="J12" s="4" t="s">
        <v>77</v>
      </c>
    </row>
    <row r="13" customFormat="false" ht="15" hidden="false" customHeight="false" outlineLevel="0" collapsed="false">
      <c r="A13" s="8" t="s">
        <v>64</v>
      </c>
      <c r="B13" s="8" t="n">
        <f aca="false">--1.436</f>
        <v>1.436</v>
      </c>
      <c r="C13" s="4" t="n">
        <v>1.04</v>
      </c>
      <c r="D13" s="4" t="n">
        <v>1.149</v>
      </c>
      <c r="E13" s="8" t="n">
        <v>-1.039</v>
      </c>
      <c r="F13" s="8" t="n">
        <v>-1.013</v>
      </c>
      <c r="G13" s="4" t="n">
        <v>1.187</v>
      </c>
      <c r="H13" s="4" t="n">
        <v>0.46</v>
      </c>
      <c r="I13" s="4" t="n">
        <v>0.15625</v>
      </c>
      <c r="J13" s="4" t="s">
        <v>77</v>
      </c>
    </row>
    <row r="14" customFormat="false" ht="15" hidden="false" customHeight="false" outlineLevel="0" collapsed="false">
      <c r="A14" s="8" t="s">
        <v>69</v>
      </c>
      <c r="B14" s="8" t="n">
        <v>-1.057</v>
      </c>
      <c r="C14" s="4" t="n">
        <v>1.355</v>
      </c>
      <c r="D14" s="4" t="n">
        <v>1.103</v>
      </c>
      <c r="E14" s="4" t="n">
        <v>1.102</v>
      </c>
      <c r="F14" s="8" t="n">
        <v>-1.068</v>
      </c>
      <c r="G14" s="8" t="n">
        <v>-1.043</v>
      </c>
      <c r="H14" s="4" t="n">
        <v>0.0653333333333334</v>
      </c>
      <c r="I14" s="4" t="n">
        <v>0.4375</v>
      </c>
      <c r="J14" s="4" t="s">
        <v>77</v>
      </c>
    </row>
    <row r="15" customFormat="false" ht="15" hidden="false" customHeight="false" outlineLevel="0" collapsed="false">
      <c r="A15" s="8" t="s">
        <v>58</v>
      </c>
      <c r="B15" s="8" t="n">
        <v>-1.075</v>
      </c>
      <c r="C15" s="4" t="n">
        <v>1.164</v>
      </c>
      <c r="D15" s="8" t="n">
        <v>-1.001</v>
      </c>
      <c r="E15" s="4" t="n">
        <v>1.067</v>
      </c>
      <c r="F15" s="4" t="n">
        <v>1.1</v>
      </c>
      <c r="G15" s="8" t="n">
        <v>-1.026</v>
      </c>
      <c r="H15" s="4" t="n">
        <v>0.0381666666666667</v>
      </c>
      <c r="I15" s="4" t="n">
        <v>0.5625</v>
      </c>
      <c r="J15" s="4" t="s">
        <v>77</v>
      </c>
    </row>
    <row r="16" customFormat="false" ht="15" hidden="false" customHeight="false" outlineLevel="0" collapsed="false">
      <c r="A16" s="4" t="s">
        <v>55</v>
      </c>
      <c r="B16" s="4" t="n">
        <v>1.004</v>
      </c>
      <c r="C16" s="4" t="n">
        <v>1.468</v>
      </c>
      <c r="D16" s="8" t="n">
        <v>-1.107</v>
      </c>
      <c r="E16" s="8" t="n">
        <v>-1.441</v>
      </c>
      <c r="F16" s="4" t="n">
        <v>1.013</v>
      </c>
      <c r="G16" s="8" t="n">
        <v>-1.084</v>
      </c>
      <c r="H16" s="8" t="n">
        <v>-0.0245</v>
      </c>
      <c r="I16" s="8" t="n">
        <v>0.84375</v>
      </c>
      <c r="J16" s="8" t="s">
        <v>78</v>
      </c>
    </row>
    <row r="17" customFormat="false" ht="15" hidden="false" customHeight="false" outlineLevel="0" collapsed="false">
      <c r="A17" s="4" t="s">
        <v>21</v>
      </c>
      <c r="B17" s="4" t="n">
        <v>1.007</v>
      </c>
      <c r="C17" s="4" t="n">
        <v>1.027</v>
      </c>
      <c r="D17" s="8" t="n">
        <v>-1.131</v>
      </c>
      <c r="E17" s="4" t="n">
        <v>1.022</v>
      </c>
      <c r="F17" s="8" t="n">
        <v>-1.053</v>
      </c>
      <c r="G17" s="8" t="n">
        <v>-1.087</v>
      </c>
      <c r="H17" s="8" t="n">
        <v>-0.0358333333333334</v>
      </c>
      <c r="I17" s="8" t="n">
        <v>0.4375</v>
      </c>
      <c r="J17" s="8" t="s">
        <v>78</v>
      </c>
    </row>
    <row r="18" customFormat="false" ht="15" hidden="false" customHeight="false" outlineLevel="0" collapsed="false">
      <c r="A18" s="4" t="s">
        <v>53</v>
      </c>
      <c r="B18" s="4" t="n">
        <v>1.014</v>
      </c>
      <c r="C18" s="4" t="n">
        <v>1.03</v>
      </c>
      <c r="D18" s="8" t="n">
        <v>-1.315</v>
      </c>
      <c r="E18" s="8" t="n">
        <v>-1.119</v>
      </c>
      <c r="F18" s="4" t="n">
        <v>1.133</v>
      </c>
      <c r="G18" s="8" t="n">
        <v>-1.301</v>
      </c>
      <c r="H18" s="8" t="n">
        <v>-0.093</v>
      </c>
      <c r="I18" s="8" t="n">
        <v>0.5625</v>
      </c>
      <c r="J18" s="8" t="s">
        <v>78</v>
      </c>
    </row>
    <row r="19" customFormat="false" ht="15" hidden="false" customHeight="false" outlineLevel="0" collapsed="false">
      <c r="A19" s="4" t="s">
        <v>63</v>
      </c>
      <c r="B19" s="4" t="n">
        <v>1.108</v>
      </c>
      <c r="C19" s="8" t="n">
        <v>-1.066</v>
      </c>
      <c r="D19" s="8" t="n">
        <v>-1.003</v>
      </c>
      <c r="E19" s="8" t="n">
        <v>-1.071</v>
      </c>
      <c r="F19" s="8" t="n">
        <v>-1.023</v>
      </c>
      <c r="G19" s="4" t="n">
        <v>1.091</v>
      </c>
      <c r="H19" s="8" t="n">
        <v>-0.327333333333333</v>
      </c>
      <c r="I19" s="8" t="n">
        <v>1</v>
      </c>
      <c r="J19" s="8" t="s">
        <v>78</v>
      </c>
    </row>
    <row r="20" customFormat="false" ht="15" hidden="false" customHeight="false" outlineLevel="0" collapsed="false">
      <c r="A20" s="4" t="s">
        <v>61</v>
      </c>
      <c r="B20" s="4" t="n">
        <v>1.032</v>
      </c>
      <c r="C20" s="8" t="n">
        <v>-1.065</v>
      </c>
      <c r="D20" s="4" t="n">
        <v>1.011</v>
      </c>
      <c r="E20" s="8" t="n">
        <v>-1.024</v>
      </c>
      <c r="F20" s="8" t="n">
        <v>-1.058</v>
      </c>
      <c r="G20" s="8" t="n">
        <v>-1.108</v>
      </c>
      <c r="H20" s="8" t="n">
        <v>-0.368666666666667</v>
      </c>
      <c r="I20" s="8" t="n">
        <v>0.21875</v>
      </c>
      <c r="J20" s="8" t="s">
        <v>78</v>
      </c>
      <c r="L20" s="0" t="s">
        <v>79</v>
      </c>
    </row>
    <row r="21" customFormat="false" ht="15" hidden="false" customHeight="false" outlineLevel="0" collapsed="false">
      <c r="A21" s="4" t="s">
        <v>54</v>
      </c>
      <c r="B21" s="4" t="n">
        <v>1.061</v>
      </c>
      <c r="C21" s="4" t="n">
        <v>1.006</v>
      </c>
      <c r="D21" s="8" t="n">
        <v>-1.063</v>
      </c>
      <c r="E21" s="8" t="n">
        <v>-1.075</v>
      </c>
      <c r="F21" s="8" t="n">
        <v>-1.057</v>
      </c>
      <c r="G21" s="8" t="n">
        <v>-1.277</v>
      </c>
      <c r="H21" s="8" t="n">
        <v>-0.400833333333333</v>
      </c>
      <c r="I21" s="8" t="n">
        <v>0.21875</v>
      </c>
      <c r="J21" s="8" t="s">
        <v>78</v>
      </c>
    </row>
    <row r="22" customFormat="false" ht="15" hidden="false" customHeight="false" outlineLevel="0" collapsed="false">
      <c r="A22" s="4" t="s">
        <v>49</v>
      </c>
      <c r="B22" s="4" t="n">
        <v>1.009</v>
      </c>
      <c r="C22" s="4" t="n">
        <v>1.263</v>
      </c>
      <c r="D22" s="8" t="n">
        <v>-1.104</v>
      </c>
      <c r="E22" s="8" t="n">
        <v>-1.496</v>
      </c>
      <c r="F22" s="8" t="n">
        <v>-1.035</v>
      </c>
      <c r="G22" s="8" t="n">
        <v>-1.266</v>
      </c>
      <c r="H22" s="8" t="n">
        <v>-0.438166666666667</v>
      </c>
      <c r="I22" s="8" t="n">
        <v>0.3125</v>
      </c>
      <c r="J22" s="8" t="s">
        <v>78</v>
      </c>
    </row>
    <row r="23" customFormat="false" ht="15" hidden="false" customHeight="false" outlineLevel="0" collapsed="false">
      <c r="A23" s="4" t="s">
        <v>13</v>
      </c>
      <c r="B23" s="4" t="n">
        <v>1.23</v>
      </c>
      <c r="C23" s="8" t="n">
        <v>-1.157</v>
      </c>
      <c r="D23" s="8" t="n">
        <v>-1.018</v>
      </c>
      <c r="E23" s="8" t="n">
        <v>-1.362</v>
      </c>
      <c r="F23" s="4" t="n">
        <v>1.02</v>
      </c>
      <c r="G23" s="8" t="n">
        <v>-1.347</v>
      </c>
      <c r="H23" s="8" t="n">
        <v>-0.439</v>
      </c>
      <c r="I23" s="8" t="n">
        <v>0.4375</v>
      </c>
      <c r="J23" s="8" t="s">
        <v>78</v>
      </c>
    </row>
    <row r="24" customFormat="false" ht="15" hidden="false" customHeight="false" outlineLevel="0" collapsed="false">
      <c r="A24" s="8" t="s">
        <v>51</v>
      </c>
      <c r="B24" s="3" t="n">
        <v>1</v>
      </c>
      <c r="C24" s="8" t="n">
        <v>-1.649</v>
      </c>
      <c r="D24" s="3" t="n">
        <v>1</v>
      </c>
      <c r="E24" s="4" t="n">
        <v>1.017</v>
      </c>
      <c r="F24" s="8" t="n">
        <v>-1.009</v>
      </c>
      <c r="G24" s="3" t="n">
        <v>1</v>
      </c>
      <c r="H24" s="8" t="n">
        <v>-0.547</v>
      </c>
      <c r="I24" s="8" t="n">
        <v>1</v>
      </c>
      <c r="J24" s="8" t="s">
        <v>78</v>
      </c>
    </row>
    <row r="25" customFormat="false" ht="15" hidden="false" customHeight="false" outlineLevel="0" collapsed="false">
      <c r="A25" s="4" t="s">
        <v>20</v>
      </c>
      <c r="B25" s="4" t="n">
        <v>1.142</v>
      </c>
      <c r="C25" s="8" t="n">
        <v>-1.011</v>
      </c>
      <c r="D25" s="8" t="n">
        <v>-1.156</v>
      </c>
      <c r="E25" s="8" t="n">
        <v>-1.146</v>
      </c>
      <c r="F25" s="8" t="n">
        <v>-1.026</v>
      </c>
      <c r="G25" s="8" t="n">
        <v>-1.169</v>
      </c>
      <c r="H25" s="8" t="n">
        <v>-0.727666666666667</v>
      </c>
      <c r="I25" s="8" t="n">
        <v>0.15625</v>
      </c>
      <c r="J25" s="8" t="s">
        <v>78</v>
      </c>
    </row>
    <row r="26" customFormat="false" ht="15" hidden="false" customHeight="false" outlineLevel="0" collapsed="false">
      <c r="A26" s="8" t="s">
        <v>47</v>
      </c>
      <c r="B26" s="8" t="n">
        <v>-3.737</v>
      </c>
      <c r="C26" s="8" t="n">
        <v>-1.807</v>
      </c>
      <c r="D26" s="8" t="n">
        <v>-1.327</v>
      </c>
      <c r="E26" s="8" t="n">
        <v>-2.485</v>
      </c>
      <c r="F26" s="8" t="n">
        <v>-1.74</v>
      </c>
      <c r="G26" s="8" t="n">
        <v>-2.117</v>
      </c>
      <c r="H26" s="8" t="n">
        <v>-2.20216666666667</v>
      </c>
      <c r="I26" s="11" t="n">
        <v>0.03125</v>
      </c>
      <c r="J26" s="8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5T10:35:46Z</dcterms:created>
  <dc:creator>marketa</dc:creator>
  <dc:description/>
  <dc:language>en-US</dc:language>
  <cp:lastModifiedBy>Bea</cp:lastModifiedBy>
  <dcterms:modified xsi:type="dcterms:W3CDTF">2012-08-21T15:39:58Z</dcterms:modified>
  <cp:revision>0</cp:revision>
  <dc:subject/>
  <dc:title/>
</cp:coreProperties>
</file>